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>Table S9. CQ v3.2 paternal haplotype centromeric regions and their lengths.</t>
  </si>
  <si>
    <t>Chromosome</t>
  </si>
  <si>
    <t>Start</t>
  </si>
  <si>
    <t>End</t>
  </si>
  <si>
    <t>Length (bp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tabSelected="1" workbookViewId="0">
      <selection activeCell="A28" sqref="A28"/>
    </sheetView>
  </sheetViews>
  <sheetFormatPr defaultColWidth="9.02654867256637" defaultRowHeight="13.85" outlineLevelCol="3"/>
  <cols>
    <col min="1" max="1" width="15.3451327433628" style="1" customWidth="1"/>
    <col min="2" max="2" width="11.3628318584071" style="1" customWidth="1"/>
    <col min="3" max="3" width="28.6814159292035" style="1" customWidth="1"/>
    <col min="4" max="4" width="12.6814159292035" style="1" customWidth="1"/>
    <col min="5" max="16384" width="9.02654867256637" style="1"/>
  </cols>
  <sheetData>
    <row r="1" s="1" customFormat="1" spans="1:1">
      <c r="A1" s="2" t="s">
        <v>0</v>
      </c>
    </row>
    <row r="3" s="1" customFormat="1" spans="1:4">
      <c r="A3" s="3" t="s">
        <v>1</v>
      </c>
      <c r="B3" s="4" t="s">
        <v>2</v>
      </c>
      <c r="C3" s="4" t="s">
        <v>3</v>
      </c>
      <c r="D3" s="4" t="s">
        <v>4</v>
      </c>
    </row>
    <row r="4" s="1" customFormat="1" spans="1:4">
      <c r="A4" s="1" t="s">
        <v>5</v>
      </c>
      <c r="B4" s="1">
        <v>120885208</v>
      </c>
      <c r="C4" s="1">
        <v>127917704</v>
      </c>
      <c r="D4" s="1">
        <f t="shared" ref="D4:D26" si="0">C4-B4+1</f>
        <v>7032497</v>
      </c>
    </row>
    <row r="5" s="1" customFormat="1" spans="1:4">
      <c r="A5" s="1" t="s">
        <v>6</v>
      </c>
      <c r="B5" s="1">
        <v>91785392</v>
      </c>
      <c r="C5" s="1">
        <v>94798503</v>
      </c>
      <c r="D5" s="1">
        <f t="shared" si="0"/>
        <v>3013112</v>
      </c>
    </row>
    <row r="6" s="1" customFormat="1" spans="1:4">
      <c r="A6" s="1" t="s">
        <v>7</v>
      </c>
      <c r="B6" s="1">
        <v>89837169</v>
      </c>
      <c r="C6" s="1">
        <v>98268692</v>
      </c>
      <c r="D6" s="1">
        <f t="shared" si="0"/>
        <v>8431524</v>
      </c>
    </row>
    <row r="7" s="1" customFormat="1" spans="1:4">
      <c r="A7" s="1" t="s">
        <v>8</v>
      </c>
      <c r="B7" s="1">
        <v>49137681</v>
      </c>
      <c r="C7" s="1">
        <v>55692855</v>
      </c>
      <c r="D7" s="1">
        <f t="shared" si="0"/>
        <v>6555175</v>
      </c>
    </row>
    <row r="8" s="1" customFormat="1" spans="1:4">
      <c r="A8" s="1" t="s">
        <v>9</v>
      </c>
      <c r="B8" s="1">
        <v>45566735</v>
      </c>
      <c r="C8" s="1">
        <v>52076473</v>
      </c>
      <c r="D8" s="1">
        <f t="shared" si="0"/>
        <v>6509739</v>
      </c>
    </row>
    <row r="9" s="1" customFormat="1" spans="1:4">
      <c r="A9" s="1" t="s">
        <v>10</v>
      </c>
      <c r="B9" s="1">
        <v>57859325</v>
      </c>
      <c r="C9" s="1">
        <v>61433724</v>
      </c>
      <c r="D9" s="1">
        <f t="shared" si="0"/>
        <v>3574400</v>
      </c>
    </row>
    <row r="10" s="1" customFormat="1" spans="1:4">
      <c r="A10" s="1" t="s">
        <v>11</v>
      </c>
      <c r="B10" s="1">
        <v>58403913</v>
      </c>
      <c r="C10" s="1">
        <v>64074561</v>
      </c>
      <c r="D10" s="1">
        <f t="shared" si="0"/>
        <v>5670649</v>
      </c>
    </row>
    <row r="11" s="1" customFormat="1" spans="1:4">
      <c r="A11" s="1" t="s">
        <v>12</v>
      </c>
      <c r="B11" s="1">
        <v>42883223</v>
      </c>
      <c r="C11" s="1">
        <v>47334023</v>
      </c>
      <c r="D11" s="1">
        <f t="shared" si="0"/>
        <v>4450801</v>
      </c>
    </row>
    <row r="12" s="1" customFormat="1" spans="1:4">
      <c r="A12" s="1" t="s">
        <v>13</v>
      </c>
      <c r="B12" s="1">
        <v>44323795</v>
      </c>
      <c r="C12" s="1">
        <v>48366024</v>
      </c>
      <c r="D12" s="1">
        <f t="shared" si="0"/>
        <v>4042230</v>
      </c>
    </row>
    <row r="13" s="1" customFormat="1" spans="1:4">
      <c r="A13" s="1" t="s">
        <v>14</v>
      </c>
      <c r="B13" s="1">
        <v>38576303</v>
      </c>
      <c r="C13" s="1">
        <v>42495165</v>
      </c>
      <c r="D13" s="1">
        <f t="shared" si="0"/>
        <v>3918863</v>
      </c>
    </row>
    <row r="14" s="1" customFormat="1" spans="1:4">
      <c r="A14" s="1" t="s">
        <v>15</v>
      </c>
      <c r="B14" s="1">
        <v>50026000</v>
      </c>
      <c r="C14" s="1">
        <v>56608956</v>
      </c>
      <c r="D14" s="1">
        <f t="shared" si="0"/>
        <v>6582957</v>
      </c>
    </row>
    <row r="15" s="1" customFormat="1" spans="1:4">
      <c r="A15" s="1" t="s">
        <v>16</v>
      </c>
      <c r="B15" s="1">
        <v>33909261</v>
      </c>
      <c r="C15" s="1">
        <v>38270171</v>
      </c>
      <c r="D15" s="1">
        <f t="shared" si="0"/>
        <v>4360911</v>
      </c>
    </row>
    <row r="16" s="1" customFormat="1" spans="1:4">
      <c r="A16" s="1" t="s">
        <v>17</v>
      </c>
      <c r="B16" s="1">
        <v>11140346</v>
      </c>
      <c r="C16" s="1">
        <v>14637296</v>
      </c>
      <c r="D16" s="1">
        <f t="shared" si="0"/>
        <v>3496951</v>
      </c>
    </row>
    <row r="17" s="1" customFormat="1" spans="1:4">
      <c r="A17" s="1" t="s">
        <v>18</v>
      </c>
      <c r="B17" s="1">
        <v>8319528</v>
      </c>
      <c r="C17" s="1">
        <v>11257167</v>
      </c>
      <c r="D17" s="1">
        <f t="shared" si="0"/>
        <v>2937640</v>
      </c>
    </row>
    <row r="18" s="1" customFormat="1" spans="1:4">
      <c r="A18" s="1" t="s">
        <v>19</v>
      </c>
      <c r="B18" s="1">
        <v>13951084</v>
      </c>
      <c r="C18" s="1">
        <v>18089244</v>
      </c>
      <c r="D18" s="1">
        <f t="shared" si="0"/>
        <v>4138161</v>
      </c>
    </row>
    <row r="19" s="1" customFormat="1" spans="1:4">
      <c r="A19" s="1" t="s">
        <v>20</v>
      </c>
      <c r="B19" s="1">
        <v>34113126</v>
      </c>
      <c r="C19" s="1">
        <v>36945225</v>
      </c>
      <c r="D19" s="1">
        <f t="shared" si="0"/>
        <v>2832100</v>
      </c>
    </row>
    <row r="20" s="1" customFormat="1" spans="1:4">
      <c r="A20" s="1" t="s">
        <v>21</v>
      </c>
      <c r="B20" s="1">
        <v>22676396</v>
      </c>
      <c r="C20" s="1">
        <v>29241109</v>
      </c>
      <c r="D20" s="1">
        <f t="shared" si="0"/>
        <v>6564714</v>
      </c>
    </row>
    <row r="21" s="1" customFormat="1" spans="1:4">
      <c r="A21" s="1" t="s">
        <v>22</v>
      </c>
      <c r="B21" s="1">
        <v>14923251</v>
      </c>
      <c r="C21" s="1">
        <v>20882056</v>
      </c>
      <c r="D21" s="1">
        <f t="shared" si="0"/>
        <v>5958806</v>
      </c>
    </row>
    <row r="22" s="1" customFormat="1" spans="1:4">
      <c r="A22" s="1" t="s">
        <v>23</v>
      </c>
      <c r="B22" s="1">
        <v>24032554</v>
      </c>
      <c r="C22" s="1">
        <v>29956000</v>
      </c>
      <c r="D22" s="1">
        <f t="shared" si="0"/>
        <v>5923447</v>
      </c>
    </row>
    <row r="23" s="1" customFormat="1" spans="1:4">
      <c r="A23" s="1" t="s">
        <v>24</v>
      </c>
      <c r="B23" s="1">
        <v>25869117</v>
      </c>
      <c r="C23" s="1">
        <v>30609405</v>
      </c>
      <c r="D23" s="1">
        <f t="shared" si="0"/>
        <v>4740289</v>
      </c>
    </row>
    <row r="24" s="1" customFormat="1" spans="1:4">
      <c r="A24" s="1" t="s">
        <v>25</v>
      </c>
      <c r="B24" s="1">
        <v>6734576</v>
      </c>
      <c r="C24" s="1">
        <v>9193494</v>
      </c>
      <c r="D24" s="1">
        <f t="shared" si="0"/>
        <v>2458919</v>
      </c>
    </row>
    <row r="25" s="1" customFormat="1" spans="1:4">
      <c r="A25" s="1" t="s">
        <v>26</v>
      </c>
      <c r="B25" s="1">
        <v>8932781</v>
      </c>
      <c r="C25" s="1">
        <v>12339981</v>
      </c>
      <c r="D25" s="1">
        <f t="shared" si="0"/>
        <v>3407201</v>
      </c>
    </row>
    <row r="26" s="1" customFormat="1" spans="1:4">
      <c r="A26" s="5" t="s">
        <v>27</v>
      </c>
      <c r="B26" s="5">
        <v>57022875</v>
      </c>
      <c r="C26" s="5">
        <v>62561817</v>
      </c>
      <c r="D26" s="5">
        <f t="shared" si="0"/>
        <v>553894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Wang</dc:creator>
  <cp:lastModifiedBy>Bo Wang</cp:lastModifiedBy>
  <dcterms:created xsi:type="dcterms:W3CDTF">2023-05-12T11:15:00Z</dcterms:created>
  <dcterms:modified xsi:type="dcterms:W3CDTF">2025-07-12T08:0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A7E843E68C854AF0BAF9C17BB0213B21_12</vt:lpwstr>
  </property>
</Properties>
</file>